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10005"/>
  </bookViews>
  <sheets>
    <sheet name="Table S5" sheetId="1" r:id="rId1"/>
  </sheets>
  <definedNames>
    <definedName name="_xlnm._FilterDatabase" localSheetId="0" hidden="1">'Table S5'!$A$2:$Q$6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7" uniqueCount="106">
  <si>
    <t>Table S5.  Health risk assessments for countries with scores higher than 2.</t>
  </si>
  <si>
    <t>No</t>
  </si>
  <si>
    <t>Country</t>
  </si>
  <si>
    <t>Continent</t>
  </si>
  <si>
    <t>Region/Site</t>
  </si>
  <si>
    <t>Sampling Period</t>
  </si>
  <si>
    <t>Water type</t>
  </si>
  <si>
    <t>No. of samples/Values</t>
  </si>
  <si>
    <t>Pesticide</t>
  </si>
  <si>
    <t>Category</t>
  </si>
  <si>
    <t>CAS</t>
  </si>
  <si>
    <t>Minimum(μg/L)</t>
  </si>
  <si>
    <t>Maximum(μg/L)</t>
  </si>
  <si>
    <t>Median(μg/L)</t>
  </si>
  <si>
    <t>Mean(μg/L)</t>
  </si>
  <si>
    <t>RfD (mg kg⁻¹ bw day⁻¹)</t>
  </si>
  <si>
    <t>ADI (mg kg⁻¹ bw day⁻¹)</t>
  </si>
  <si>
    <t>THQ (unitless)</t>
  </si>
  <si>
    <t>Malawi</t>
  </si>
  <si>
    <t>Africa</t>
  </si>
  <si>
    <t>Nzoia River basin</t>
  </si>
  <si>
    <t>Groundwater</t>
  </si>
  <si>
    <t>Carbaryl</t>
  </si>
  <si>
    <t>Insecticide</t>
  </si>
  <si>
    <t>63-25-2</t>
  </si>
  <si>
    <t>Cypermethrin</t>
  </si>
  <si>
    <t>52315-07-8</t>
  </si>
  <si>
    <t>Thailand</t>
  </si>
  <si>
    <t>Asia</t>
  </si>
  <si>
    <t>Bueng Chim village in Khon Kaen Province</t>
  </si>
  <si>
    <t>2010.10-12</t>
  </si>
  <si>
    <t>Surface fresh water</t>
  </si>
  <si>
    <t>-</t>
  </si>
  <si>
    <t>Chlorpyrifos</t>
  </si>
  <si>
    <t>2921-88-2</t>
  </si>
  <si>
    <t>Profenofos</t>
  </si>
  <si>
    <t>41198-08-7</t>
  </si>
  <si>
    <t>Ethion</t>
  </si>
  <si>
    <t>563-12-2</t>
  </si>
  <si>
    <t>2010.3-5</t>
  </si>
  <si>
    <t>Dicrotophos</t>
  </si>
  <si>
    <t>141-66-2</t>
  </si>
  <si>
    <t>Krungching Sub-district, Noppitum District, Nakhon Si Thammarat</t>
  </si>
  <si>
    <t>2018.4,9</t>
  </si>
  <si>
    <t>12×2</t>
  </si>
  <si>
    <t>Glyphosate</t>
  </si>
  <si>
    <t>Herbicide</t>
  </si>
  <si>
    <t>1071-83-6</t>
  </si>
  <si>
    <t>Paraquat</t>
  </si>
  <si>
    <t>4685-14-7</t>
  </si>
  <si>
    <t>Albania</t>
  </si>
  <si>
    <t>Europe</t>
  </si>
  <si>
    <t>Aoös River</t>
  </si>
  <si>
    <t>Tecnazene</t>
  </si>
  <si>
    <t>Fungicide</t>
  </si>
  <si>
    <t>117-18-0</t>
  </si>
  <si>
    <t>α-HCH</t>
  </si>
  <si>
    <t>319-84-6</t>
  </si>
  <si>
    <t>β-HCH</t>
  </si>
  <si>
    <t>319-85-7</t>
  </si>
  <si>
    <t>γ-HCH(Lindane)</t>
  </si>
  <si>
    <t>58-89-9</t>
  </si>
  <si>
    <t>ε-HCH</t>
  </si>
  <si>
    <t>6108-10-7</t>
  </si>
  <si>
    <t>δ-HCH</t>
  </si>
  <si>
    <t>319-86-8</t>
  </si>
  <si>
    <t>Heptachlor</t>
  </si>
  <si>
    <t>76-44-8</t>
  </si>
  <si>
    <t>Oxychlordane</t>
  </si>
  <si>
    <t>Metabolite</t>
  </si>
  <si>
    <t>27304-13-8</t>
  </si>
  <si>
    <t>cis-Heptachlor epoxide</t>
  </si>
  <si>
    <t>1024-57-3</t>
  </si>
  <si>
    <t>trans-Heptachlor Epoxide</t>
  </si>
  <si>
    <t>28044-83-9</t>
  </si>
  <si>
    <t>trans-Chlordane</t>
  </si>
  <si>
    <t>5103-74-2</t>
  </si>
  <si>
    <t>o,p'-DDE</t>
  </si>
  <si>
    <t>3424-82-6</t>
  </si>
  <si>
    <t>α-Endosulfan</t>
  </si>
  <si>
    <t>959-98-8</t>
  </si>
  <si>
    <t>cis-Chlordane</t>
  </si>
  <si>
    <t>5103-71-9</t>
  </si>
  <si>
    <t>p,p'-DDE</t>
  </si>
  <si>
    <t>72-55-9</t>
  </si>
  <si>
    <t>o,p'-DDD</t>
  </si>
  <si>
    <t>53-19-0</t>
  </si>
  <si>
    <t>β-Endosulfan</t>
  </si>
  <si>
    <t>33213-65-9</t>
  </si>
  <si>
    <t>p,p'-DDD</t>
  </si>
  <si>
    <t>Insecticide,Metabolite</t>
  </si>
  <si>
    <t>72-54-8</t>
  </si>
  <si>
    <t>o,p'-DDT</t>
  </si>
  <si>
    <t>789-02-6</t>
  </si>
  <si>
    <t>Chlordecone</t>
  </si>
  <si>
    <t>143-50-0</t>
  </si>
  <si>
    <t>Endosulfan sulfate</t>
  </si>
  <si>
    <t>1031-07-8</t>
  </si>
  <si>
    <t>p,p'-DDT</t>
  </si>
  <si>
    <t>50-29-3</t>
  </si>
  <si>
    <t>Dicofol</t>
  </si>
  <si>
    <t>115-32-2</t>
  </si>
  <si>
    <t>Methoxychlor</t>
  </si>
  <si>
    <t>72-43-5</t>
  </si>
  <si>
    <t>Mirex</t>
  </si>
  <si>
    <t>2385-85-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_ "/>
    <numFmt numFmtId="178" formatCode="0.0000_ "/>
    <numFmt numFmtId="179" formatCode="0.000_ "/>
  </numFmts>
  <fonts count="23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0"/>
      <color theme="1"/>
      <name val="Times New Roman"/>
      <charset val="134"/>
    </font>
    <font>
      <sz val="1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9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10" applyNumberFormat="0" applyFill="0" applyAlignment="0" applyProtection="0">
      <alignment vertical="center"/>
    </xf>
    <xf numFmtId="0" fontId="10" fillId="0" borderId="10" applyNumberFormat="0" applyFill="0" applyAlignment="0" applyProtection="0">
      <alignment vertical="center"/>
    </xf>
    <xf numFmtId="0" fontId="11" fillId="0" borderId="11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12" applyNumberFormat="0" applyAlignment="0" applyProtection="0">
      <alignment vertical="center"/>
    </xf>
    <xf numFmtId="0" fontId="13" fillId="4" borderId="13" applyNumberFormat="0" applyAlignment="0" applyProtection="0">
      <alignment vertical="center"/>
    </xf>
    <xf numFmtId="0" fontId="14" fillId="4" borderId="12" applyNumberFormat="0" applyAlignment="0" applyProtection="0">
      <alignment vertical="center"/>
    </xf>
    <xf numFmtId="0" fontId="15" fillId="5" borderId="14" applyNumberFormat="0" applyAlignment="0" applyProtection="0">
      <alignment vertical="center"/>
    </xf>
    <xf numFmtId="0" fontId="16" fillId="0" borderId="15" applyNumberFormat="0" applyFill="0" applyAlignment="0" applyProtection="0">
      <alignment vertical="center"/>
    </xf>
    <xf numFmtId="0" fontId="17" fillId="0" borderId="16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40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3" fillId="0" borderId="2" xfId="0" applyFont="1" applyBorder="1" applyAlignment="1">
      <alignment horizontal="left" vertical="center"/>
    </xf>
    <xf numFmtId="176" fontId="2" fillId="0" borderId="2" xfId="0" applyNumberFormat="1" applyFont="1" applyBorder="1" applyAlignment="1">
      <alignment horizontal="left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left"/>
    </xf>
    <xf numFmtId="0" fontId="3" fillId="0" borderId="5" xfId="0" applyFont="1" applyBorder="1" applyAlignment="1">
      <alignment horizontal="left" vertical="center"/>
    </xf>
    <xf numFmtId="176" fontId="2" fillId="0" borderId="5" xfId="0" applyNumberFormat="1" applyFont="1" applyBorder="1" applyAlignment="1">
      <alignment horizontal="left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177" fontId="2" fillId="0" borderId="0" xfId="0" applyNumberFormat="1" applyFont="1" applyAlignment="1">
      <alignment horizontal="left" vertical="center"/>
    </xf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178" fontId="2" fillId="0" borderId="2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0" fillId="0" borderId="5" xfId="0" applyBorder="1" applyAlignment="1">
      <alignment horizontal="center" vertical="center"/>
    </xf>
    <xf numFmtId="178" fontId="2" fillId="0" borderId="5" xfId="0" applyNumberFormat="1" applyFont="1" applyBorder="1" applyAlignment="1">
      <alignment horizontal="center"/>
    </xf>
    <xf numFmtId="178" fontId="2" fillId="0" borderId="0" xfId="0" applyNumberFormat="1" applyFont="1" applyAlignment="1">
      <alignment horizontal="center"/>
    </xf>
    <xf numFmtId="179" fontId="2" fillId="0" borderId="0" xfId="0" applyNumberFormat="1" applyFont="1" applyAlignment="1">
      <alignment horizontal="center" vertical="center"/>
    </xf>
    <xf numFmtId="0" fontId="1" fillId="0" borderId="6" xfId="0" applyFont="1" applyBorder="1" applyAlignment="1">
      <alignment horizontal="center"/>
    </xf>
    <xf numFmtId="179" fontId="2" fillId="0" borderId="6" xfId="0" applyNumberFormat="1" applyFont="1" applyBorder="1" applyAlignment="1">
      <alignment horizontal="center"/>
    </xf>
    <xf numFmtId="179" fontId="2" fillId="0" borderId="7" xfId="0" applyNumberFormat="1" applyFont="1" applyBorder="1" applyAlignment="1">
      <alignment horizontal="center"/>
    </xf>
    <xf numFmtId="179" fontId="2" fillId="0" borderId="8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left" vertical="center"/>
    </xf>
    <xf numFmtId="0" fontId="2" fillId="0" borderId="5" xfId="0" applyFont="1" applyBorder="1" applyAlignment="1">
      <alignment vertical="center"/>
    </xf>
    <xf numFmtId="0" fontId="2" fillId="0" borderId="5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65"/>
  <sheetViews>
    <sheetView tabSelected="1" zoomScale="80" zoomScaleNormal="80" workbookViewId="0">
      <pane ySplit="2" topLeftCell="A3" activePane="bottomLeft" state="frozen"/>
      <selection/>
      <selection pane="bottomLeft" activeCell="AC53" sqref="AC53"/>
    </sheetView>
  </sheetViews>
  <sheetFormatPr defaultColWidth="9" defaultRowHeight="13.5"/>
  <cols>
    <col min="1" max="10" width="9" style="1"/>
    <col min="11" max="14" width="14.1327433628319" style="1" customWidth="1"/>
    <col min="15" max="16" width="14.6017699115044" style="1" customWidth="1"/>
    <col min="17" max="17" width="14.1327433628319" style="1" customWidth="1"/>
  </cols>
  <sheetData>
    <row r="1" ht="26.1" customHeight="1" spans="1:17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ht="15" spans="1:17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32" t="s">
        <v>17</v>
      </c>
    </row>
    <row r="3" spans="1:17">
      <c r="A3" s="5">
        <v>8</v>
      </c>
      <c r="B3" s="6" t="s">
        <v>18</v>
      </c>
      <c r="C3" s="6" t="s">
        <v>19</v>
      </c>
      <c r="D3" s="7" t="s">
        <v>20</v>
      </c>
      <c r="E3" s="6">
        <v>2015</v>
      </c>
      <c r="F3" s="6" t="s">
        <v>21</v>
      </c>
      <c r="G3" s="8">
        <v>34</v>
      </c>
      <c r="H3" s="6" t="s">
        <v>22</v>
      </c>
      <c r="I3" s="6" t="s">
        <v>23</v>
      </c>
      <c r="J3" s="6" t="s">
        <v>24</v>
      </c>
      <c r="K3" s="21">
        <v>70</v>
      </c>
      <c r="L3" s="21">
        <v>101</v>
      </c>
      <c r="M3" s="22"/>
      <c r="N3" s="22"/>
      <c r="O3" s="21">
        <v>0.1</v>
      </c>
      <c r="P3" s="23">
        <f t="shared" ref="P3:P6" si="0">(L3*2*70*365)/(60*1000*25550)</f>
        <v>0.00336666666666667</v>
      </c>
      <c r="Q3" s="33">
        <f t="shared" ref="Q3:Q6" si="1">P3/O3</f>
        <v>0.0336666666666667</v>
      </c>
    </row>
    <row r="4" spans="1:17">
      <c r="A4" s="9">
        <v>8</v>
      </c>
      <c r="B4" s="10" t="s">
        <v>18</v>
      </c>
      <c r="C4" s="10" t="s">
        <v>19</v>
      </c>
      <c r="D4" s="11" t="s">
        <v>20</v>
      </c>
      <c r="E4" s="10">
        <v>2016</v>
      </c>
      <c r="F4" s="10" t="s">
        <v>21</v>
      </c>
      <c r="G4" s="12">
        <v>34</v>
      </c>
      <c r="H4" s="10" t="s">
        <v>22</v>
      </c>
      <c r="I4" s="10" t="s">
        <v>23</v>
      </c>
      <c r="J4" s="10" t="s">
        <v>24</v>
      </c>
      <c r="K4" s="24">
        <v>165</v>
      </c>
      <c r="L4" s="24">
        <v>492</v>
      </c>
      <c r="M4" s="25"/>
      <c r="N4" s="25"/>
      <c r="O4" s="26">
        <v>0.1</v>
      </c>
      <c r="P4" s="24">
        <f t="shared" si="0"/>
        <v>0.0164</v>
      </c>
      <c r="Q4" s="34">
        <f t="shared" si="1"/>
        <v>0.164</v>
      </c>
    </row>
    <row r="5" spans="1:17">
      <c r="A5" s="9">
        <v>8</v>
      </c>
      <c r="B5" s="10" t="s">
        <v>18</v>
      </c>
      <c r="C5" s="10" t="s">
        <v>19</v>
      </c>
      <c r="D5" s="11" t="s">
        <v>20</v>
      </c>
      <c r="E5" s="10">
        <v>2015</v>
      </c>
      <c r="F5" s="10" t="s">
        <v>21</v>
      </c>
      <c r="G5" s="12">
        <v>34</v>
      </c>
      <c r="H5" s="10" t="s">
        <v>25</v>
      </c>
      <c r="I5" s="10" t="s">
        <v>23</v>
      </c>
      <c r="J5" s="10" t="s">
        <v>26</v>
      </c>
      <c r="K5" s="24">
        <v>10</v>
      </c>
      <c r="L5" s="24">
        <v>17163</v>
      </c>
      <c r="M5" s="25"/>
      <c r="N5" s="25"/>
      <c r="O5" s="24">
        <v>0.01</v>
      </c>
      <c r="P5" s="24">
        <f t="shared" si="0"/>
        <v>0.5721</v>
      </c>
      <c r="Q5" s="34">
        <f t="shared" si="1"/>
        <v>57.21</v>
      </c>
    </row>
    <row r="6" spans="1:17">
      <c r="A6" s="13">
        <v>8</v>
      </c>
      <c r="B6" s="14" t="s">
        <v>18</v>
      </c>
      <c r="C6" s="14" t="s">
        <v>19</v>
      </c>
      <c r="D6" s="15" t="s">
        <v>20</v>
      </c>
      <c r="E6" s="14">
        <v>2016</v>
      </c>
      <c r="F6" s="14" t="s">
        <v>21</v>
      </c>
      <c r="G6" s="16">
        <v>34</v>
      </c>
      <c r="H6" s="14" t="s">
        <v>25</v>
      </c>
      <c r="I6" s="14" t="s">
        <v>23</v>
      </c>
      <c r="J6" s="14" t="s">
        <v>26</v>
      </c>
      <c r="K6" s="27">
        <v>4480</v>
      </c>
      <c r="L6" s="27">
        <v>12180</v>
      </c>
      <c r="M6" s="28"/>
      <c r="N6" s="28"/>
      <c r="O6" s="27">
        <v>0.01</v>
      </c>
      <c r="P6" s="29">
        <f t="shared" si="0"/>
        <v>0.406</v>
      </c>
      <c r="Q6" s="35">
        <f t="shared" si="1"/>
        <v>40.6</v>
      </c>
    </row>
    <row r="7" spans="1:17">
      <c r="A7" s="17">
        <v>218</v>
      </c>
      <c r="B7" s="18" t="s">
        <v>27</v>
      </c>
      <c r="C7" s="18" t="s">
        <v>28</v>
      </c>
      <c r="D7" s="18" t="s">
        <v>29</v>
      </c>
      <c r="E7" s="18" t="s">
        <v>30</v>
      </c>
      <c r="F7" s="19" t="s">
        <v>31</v>
      </c>
      <c r="G7" s="18" t="s">
        <v>32</v>
      </c>
      <c r="H7" s="18" t="s">
        <v>33</v>
      </c>
      <c r="I7" s="18" t="s">
        <v>23</v>
      </c>
      <c r="J7" s="18" t="s">
        <v>34</v>
      </c>
      <c r="K7" s="26"/>
      <c r="L7" s="26"/>
      <c r="M7" s="25"/>
      <c r="N7" s="26">
        <v>121.4</v>
      </c>
      <c r="O7" s="26" t="s">
        <v>32</v>
      </c>
      <c r="P7" s="30">
        <f t="shared" ref="P7:P65" si="2">(N7*2*70*365)/(60*1000*25550)</f>
        <v>0.00404666666666667</v>
      </c>
      <c r="Q7" s="34" t="s">
        <v>32</v>
      </c>
    </row>
    <row r="8" spans="1:17">
      <c r="A8" s="17">
        <v>218</v>
      </c>
      <c r="B8" s="18" t="s">
        <v>27</v>
      </c>
      <c r="C8" s="18" t="s">
        <v>28</v>
      </c>
      <c r="D8" s="18" t="s">
        <v>29</v>
      </c>
      <c r="E8" s="18" t="s">
        <v>30</v>
      </c>
      <c r="F8" s="19" t="s">
        <v>31</v>
      </c>
      <c r="G8" s="18" t="s">
        <v>32</v>
      </c>
      <c r="H8" s="18" t="s">
        <v>35</v>
      </c>
      <c r="I8" s="18" t="s">
        <v>23</v>
      </c>
      <c r="J8" s="18" t="s">
        <v>36</v>
      </c>
      <c r="K8" s="26"/>
      <c r="L8" s="26"/>
      <c r="M8" s="25"/>
      <c r="N8" s="26">
        <v>318.6</v>
      </c>
      <c r="O8" s="26" t="s">
        <v>32</v>
      </c>
      <c r="P8" s="30">
        <f t="shared" si="2"/>
        <v>0.01062</v>
      </c>
      <c r="Q8" s="34" t="s">
        <v>32</v>
      </c>
    </row>
    <row r="9" spans="1:17">
      <c r="A9" s="17">
        <v>218</v>
      </c>
      <c r="B9" s="18" t="s">
        <v>27</v>
      </c>
      <c r="C9" s="18" t="s">
        <v>28</v>
      </c>
      <c r="D9" s="18" t="s">
        <v>29</v>
      </c>
      <c r="E9" s="18" t="s">
        <v>30</v>
      </c>
      <c r="F9" s="19" t="s">
        <v>31</v>
      </c>
      <c r="G9" s="18" t="s">
        <v>32</v>
      </c>
      <c r="H9" s="18" t="s">
        <v>37</v>
      </c>
      <c r="I9" s="18" t="s">
        <v>23</v>
      </c>
      <c r="J9" s="18" t="s">
        <v>38</v>
      </c>
      <c r="K9" s="26"/>
      <c r="L9" s="26"/>
      <c r="M9" s="25"/>
      <c r="N9" s="26">
        <v>362.9</v>
      </c>
      <c r="O9" s="26">
        <v>0.0005</v>
      </c>
      <c r="P9" s="30">
        <f t="shared" si="2"/>
        <v>0.0120966666666667</v>
      </c>
      <c r="Q9" s="34">
        <f t="shared" ref="Q9:Q14" si="3">P9/O9</f>
        <v>24.1933333333333</v>
      </c>
    </row>
    <row r="10" spans="1:17">
      <c r="A10" s="17">
        <v>218</v>
      </c>
      <c r="B10" s="18" t="s">
        <v>27</v>
      </c>
      <c r="C10" s="18" t="s">
        <v>28</v>
      </c>
      <c r="D10" s="18" t="s">
        <v>29</v>
      </c>
      <c r="E10" s="18" t="s">
        <v>39</v>
      </c>
      <c r="F10" s="19" t="s">
        <v>31</v>
      </c>
      <c r="G10" s="20" t="s">
        <v>32</v>
      </c>
      <c r="H10" s="18" t="s">
        <v>40</v>
      </c>
      <c r="I10" s="18" t="s">
        <v>23</v>
      </c>
      <c r="J10" s="18" t="s">
        <v>41</v>
      </c>
      <c r="K10" s="26"/>
      <c r="L10" s="26"/>
      <c r="M10" s="25"/>
      <c r="N10" s="26">
        <v>1375.7</v>
      </c>
      <c r="O10" s="26">
        <v>0.0001</v>
      </c>
      <c r="P10" s="30">
        <f t="shared" si="2"/>
        <v>0.0458566666666667</v>
      </c>
      <c r="Q10" s="34">
        <f t="shared" si="3"/>
        <v>458.566666666667</v>
      </c>
    </row>
    <row r="11" spans="1:17">
      <c r="A11" s="17">
        <v>218</v>
      </c>
      <c r="B11" s="18" t="s">
        <v>27</v>
      </c>
      <c r="C11" s="18" t="s">
        <v>28</v>
      </c>
      <c r="D11" s="18" t="s">
        <v>29</v>
      </c>
      <c r="E11" s="18" t="s">
        <v>39</v>
      </c>
      <c r="F11" s="19" t="s">
        <v>31</v>
      </c>
      <c r="G11" s="18" t="s">
        <v>32</v>
      </c>
      <c r="H11" s="18" t="s">
        <v>33</v>
      </c>
      <c r="I11" s="18" t="s">
        <v>23</v>
      </c>
      <c r="J11" s="18" t="s">
        <v>34</v>
      </c>
      <c r="K11" s="26"/>
      <c r="L11" s="26"/>
      <c r="M11" s="25"/>
      <c r="N11" s="26">
        <v>292</v>
      </c>
      <c r="O11" s="26" t="s">
        <v>32</v>
      </c>
      <c r="P11" s="30">
        <f t="shared" si="2"/>
        <v>0.00973333333333333</v>
      </c>
      <c r="Q11" s="34" t="s">
        <v>32</v>
      </c>
    </row>
    <row r="12" spans="1:17">
      <c r="A12" s="17">
        <v>218</v>
      </c>
      <c r="B12" s="18" t="s">
        <v>27</v>
      </c>
      <c r="C12" s="18" t="s">
        <v>28</v>
      </c>
      <c r="D12" s="18" t="s">
        <v>29</v>
      </c>
      <c r="E12" s="18" t="s">
        <v>39</v>
      </c>
      <c r="F12" s="19" t="s">
        <v>31</v>
      </c>
      <c r="G12" s="18" t="s">
        <v>32</v>
      </c>
      <c r="H12" s="18" t="s">
        <v>35</v>
      </c>
      <c r="I12" s="18" t="s">
        <v>23</v>
      </c>
      <c r="J12" s="18" t="s">
        <v>36</v>
      </c>
      <c r="K12" s="26"/>
      <c r="L12" s="26"/>
      <c r="M12" s="25"/>
      <c r="N12" s="26">
        <v>952</v>
      </c>
      <c r="O12" s="26" t="s">
        <v>32</v>
      </c>
      <c r="P12" s="30">
        <f t="shared" si="2"/>
        <v>0.0317333333333333</v>
      </c>
      <c r="Q12" s="34" t="s">
        <v>32</v>
      </c>
    </row>
    <row r="13" spans="1:17">
      <c r="A13" s="17">
        <v>218</v>
      </c>
      <c r="B13" s="18" t="s">
        <v>27</v>
      </c>
      <c r="C13" s="18" t="s">
        <v>28</v>
      </c>
      <c r="D13" s="18" t="s">
        <v>29</v>
      </c>
      <c r="E13" s="18" t="s">
        <v>39</v>
      </c>
      <c r="F13" s="19" t="s">
        <v>31</v>
      </c>
      <c r="G13" s="18" t="s">
        <v>32</v>
      </c>
      <c r="H13" s="18" t="s">
        <v>37</v>
      </c>
      <c r="I13" s="18" t="s">
        <v>23</v>
      </c>
      <c r="J13" s="18" t="s">
        <v>38</v>
      </c>
      <c r="K13" s="26"/>
      <c r="L13" s="26"/>
      <c r="M13" s="25"/>
      <c r="N13" s="26">
        <v>252.9</v>
      </c>
      <c r="O13" s="26">
        <v>0.0005</v>
      </c>
      <c r="P13" s="30">
        <f t="shared" si="2"/>
        <v>0.00843</v>
      </c>
      <c r="Q13" s="34">
        <f t="shared" si="3"/>
        <v>16.86</v>
      </c>
    </row>
    <row r="14" spans="1:17">
      <c r="A14" s="17">
        <v>219</v>
      </c>
      <c r="B14" s="18" t="s">
        <v>27</v>
      </c>
      <c r="C14" s="18" t="s">
        <v>28</v>
      </c>
      <c r="D14" s="18" t="s">
        <v>42</v>
      </c>
      <c r="E14" s="18" t="s">
        <v>43</v>
      </c>
      <c r="F14" s="19" t="s">
        <v>31</v>
      </c>
      <c r="G14" s="18" t="s">
        <v>44</v>
      </c>
      <c r="H14" s="18" t="s">
        <v>45</v>
      </c>
      <c r="I14" s="18" t="s">
        <v>46</v>
      </c>
      <c r="J14" s="18" t="s">
        <v>47</v>
      </c>
      <c r="K14" s="26"/>
      <c r="L14" s="26">
        <v>49.306</v>
      </c>
      <c r="M14" s="26"/>
      <c r="N14" s="31">
        <v>44.26</v>
      </c>
      <c r="O14" s="26">
        <v>0.1</v>
      </c>
      <c r="P14" s="30">
        <f t="shared" si="2"/>
        <v>0.00147533333333333</v>
      </c>
      <c r="Q14" s="34">
        <f t="shared" si="3"/>
        <v>0.0147533333333333</v>
      </c>
    </row>
    <row r="15" spans="1:17">
      <c r="A15" s="17">
        <v>219</v>
      </c>
      <c r="B15" s="18" t="s">
        <v>27</v>
      </c>
      <c r="C15" s="18" t="s">
        <v>28</v>
      </c>
      <c r="D15" s="18" t="s">
        <v>42</v>
      </c>
      <c r="E15" s="18" t="s">
        <v>43</v>
      </c>
      <c r="F15" s="19" t="s">
        <v>31</v>
      </c>
      <c r="G15" s="18" t="s">
        <v>44</v>
      </c>
      <c r="H15" s="18" t="s">
        <v>48</v>
      </c>
      <c r="I15" s="18" t="s">
        <v>46</v>
      </c>
      <c r="J15" s="18" t="s">
        <v>49</v>
      </c>
      <c r="K15" s="26"/>
      <c r="L15" s="26">
        <v>46.849</v>
      </c>
      <c r="M15" s="26"/>
      <c r="N15" s="31">
        <v>42.55</v>
      </c>
      <c r="O15" s="26" t="s">
        <v>32</v>
      </c>
      <c r="P15" s="30">
        <f t="shared" si="2"/>
        <v>0.00141833333333333</v>
      </c>
      <c r="Q15" s="34" t="s">
        <v>32</v>
      </c>
    </row>
    <row r="16" spans="1:17">
      <c r="A16" s="17">
        <v>223</v>
      </c>
      <c r="B16" s="18" t="s">
        <v>50</v>
      </c>
      <c r="C16" s="18" t="s">
        <v>51</v>
      </c>
      <c r="D16" s="18" t="s">
        <v>52</v>
      </c>
      <c r="E16" s="18">
        <v>2017.9</v>
      </c>
      <c r="F16" s="19" t="s">
        <v>31</v>
      </c>
      <c r="G16" s="18" t="s">
        <v>32</v>
      </c>
      <c r="H16" s="18" t="s">
        <v>53</v>
      </c>
      <c r="I16" s="18" t="s">
        <v>54</v>
      </c>
      <c r="J16" s="18" t="s">
        <v>55</v>
      </c>
      <c r="K16" s="26">
        <v>0.05</v>
      </c>
      <c r="L16" s="26">
        <v>0.58</v>
      </c>
      <c r="M16" s="26"/>
      <c r="N16" s="26">
        <v>0.28</v>
      </c>
      <c r="O16" s="26" t="s">
        <v>32</v>
      </c>
      <c r="P16" s="30">
        <f t="shared" si="2"/>
        <v>9.33333333333333e-6</v>
      </c>
      <c r="Q16" s="34" t="s">
        <v>32</v>
      </c>
    </row>
    <row r="17" spans="1:17">
      <c r="A17" s="17">
        <v>223</v>
      </c>
      <c r="B17" s="18" t="s">
        <v>50</v>
      </c>
      <c r="C17" s="18" t="s">
        <v>51</v>
      </c>
      <c r="D17" s="18" t="s">
        <v>52</v>
      </c>
      <c r="E17" s="18">
        <v>2017.9</v>
      </c>
      <c r="F17" s="19" t="s">
        <v>31</v>
      </c>
      <c r="G17" s="18" t="s">
        <v>32</v>
      </c>
      <c r="H17" s="18" t="s">
        <v>56</v>
      </c>
      <c r="I17" s="18" t="s">
        <v>23</v>
      </c>
      <c r="J17" s="18" t="s">
        <v>57</v>
      </c>
      <c r="K17" s="26">
        <v>0.57</v>
      </c>
      <c r="L17" s="26">
        <v>269.57</v>
      </c>
      <c r="M17" s="26"/>
      <c r="N17" s="26">
        <v>167.46</v>
      </c>
      <c r="O17" s="26">
        <v>0.008</v>
      </c>
      <c r="P17" s="30">
        <f t="shared" si="2"/>
        <v>0.005582</v>
      </c>
      <c r="Q17" s="34">
        <f t="shared" ref="Q17:Q22" si="4">P17/O17</f>
        <v>0.69775</v>
      </c>
    </row>
    <row r="18" spans="1:17">
      <c r="A18" s="17">
        <v>223</v>
      </c>
      <c r="B18" s="18" t="s">
        <v>50</v>
      </c>
      <c r="C18" s="18" t="s">
        <v>51</v>
      </c>
      <c r="D18" s="18" t="s">
        <v>52</v>
      </c>
      <c r="E18" s="18">
        <v>2017.9</v>
      </c>
      <c r="F18" s="19" t="s">
        <v>31</v>
      </c>
      <c r="G18" s="18" t="s">
        <v>32</v>
      </c>
      <c r="H18" s="18" t="s">
        <v>58</v>
      </c>
      <c r="I18" s="18" t="s">
        <v>23</v>
      </c>
      <c r="J18" s="18" t="s">
        <v>59</v>
      </c>
      <c r="K18" s="26">
        <v>0.12</v>
      </c>
      <c r="L18" s="26">
        <v>3.17</v>
      </c>
      <c r="M18" s="26"/>
      <c r="N18" s="26">
        <v>1.52</v>
      </c>
      <c r="O18" s="26" t="s">
        <v>32</v>
      </c>
      <c r="P18" s="30">
        <f t="shared" si="2"/>
        <v>5.06666666666667e-5</v>
      </c>
      <c r="Q18" s="34" t="s">
        <v>32</v>
      </c>
    </row>
    <row r="19" spans="1:17">
      <c r="A19" s="17">
        <v>223</v>
      </c>
      <c r="B19" s="18" t="s">
        <v>50</v>
      </c>
      <c r="C19" s="18" t="s">
        <v>51</v>
      </c>
      <c r="D19" s="18" t="s">
        <v>52</v>
      </c>
      <c r="E19" s="18">
        <v>2017.9</v>
      </c>
      <c r="F19" s="19" t="s">
        <v>31</v>
      </c>
      <c r="G19" s="18" t="s">
        <v>32</v>
      </c>
      <c r="H19" s="18" t="s">
        <v>60</v>
      </c>
      <c r="I19" s="18" t="s">
        <v>23</v>
      </c>
      <c r="J19" s="18" t="s">
        <v>61</v>
      </c>
      <c r="K19" s="26">
        <v>0.35</v>
      </c>
      <c r="L19" s="26">
        <v>10.28</v>
      </c>
      <c r="M19" s="26"/>
      <c r="N19" s="26">
        <v>4.79</v>
      </c>
      <c r="O19" s="26">
        <v>0.0003</v>
      </c>
      <c r="P19" s="30">
        <f t="shared" si="2"/>
        <v>0.000159666666666667</v>
      </c>
      <c r="Q19" s="34">
        <f t="shared" si="4"/>
        <v>0.532222222222222</v>
      </c>
    </row>
    <row r="20" spans="1:17">
      <c r="A20" s="17">
        <v>223</v>
      </c>
      <c r="B20" s="18" t="s">
        <v>50</v>
      </c>
      <c r="C20" s="18" t="s">
        <v>51</v>
      </c>
      <c r="D20" s="18" t="s">
        <v>52</v>
      </c>
      <c r="E20" s="18">
        <v>2017.9</v>
      </c>
      <c r="F20" s="19" t="s">
        <v>31</v>
      </c>
      <c r="G20" s="18" t="s">
        <v>32</v>
      </c>
      <c r="H20" s="18" t="s">
        <v>62</v>
      </c>
      <c r="I20" s="18" t="s">
        <v>23</v>
      </c>
      <c r="J20" s="18" t="s">
        <v>63</v>
      </c>
      <c r="K20" s="26">
        <v>0.09</v>
      </c>
      <c r="L20" s="26">
        <v>2.025</v>
      </c>
      <c r="M20" s="26"/>
      <c r="N20" s="26">
        <v>0.72</v>
      </c>
      <c r="O20" s="26" t="s">
        <v>32</v>
      </c>
      <c r="P20" s="30">
        <f t="shared" si="2"/>
        <v>2.4e-5</v>
      </c>
      <c r="Q20" s="34" t="s">
        <v>32</v>
      </c>
    </row>
    <row r="21" spans="1:17">
      <c r="A21" s="17">
        <v>223</v>
      </c>
      <c r="B21" s="18" t="s">
        <v>50</v>
      </c>
      <c r="C21" s="18" t="s">
        <v>51</v>
      </c>
      <c r="D21" s="18" t="s">
        <v>52</v>
      </c>
      <c r="E21" s="18">
        <v>2017.9</v>
      </c>
      <c r="F21" s="19" t="s">
        <v>31</v>
      </c>
      <c r="G21" s="18" t="s">
        <v>32</v>
      </c>
      <c r="H21" s="18" t="s">
        <v>64</v>
      </c>
      <c r="I21" s="18" t="s">
        <v>23</v>
      </c>
      <c r="J21" s="18" t="s">
        <v>65</v>
      </c>
      <c r="K21" s="26">
        <v>0.05</v>
      </c>
      <c r="L21" s="26">
        <v>34.56</v>
      </c>
      <c r="M21" s="26"/>
      <c r="N21" s="26">
        <v>8.29</v>
      </c>
      <c r="O21" s="26">
        <v>0.0003</v>
      </c>
      <c r="P21" s="30">
        <f t="shared" si="2"/>
        <v>0.000276333333333333</v>
      </c>
      <c r="Q21" s="34">
        <f t="shared" si="4"/>
        <v>0.921111111111111</v>
      </c>
    </row>
    <row r="22" spans="1:17">
      <c r="A22" s="17">
        <v>223</v>
      </c>
      <c r="B22" s="18" t="s">
        <v>50</v>
      </c>
      <c r="C22" s="18" t="s">
        <v>51</v>
      </c>
      <c r="D22" s="18" t="s">
        <v>52</v>
      </c>
      <c r="E22" s="18">
        <v>2017.9</v>
      </c>
      <c r="F22" s="19" t="s">
        <v>31</v>
      </c>
      <c r="G22" s="18" t="s">
        <v>32</v>
      </c>
      <c r="H22" s="18" t="s">
        <v>66</v>
      </c>
      <c r="I22" s="18" t="s">
        <v>23</v>
      </c>
      <c r="J22" s="18" t="s">
        <v>67</v>
      </c>
      <c r="K22" s="26">
        <v>0.21</v>
      </c>
      <c r="L22" s="26">
        <v>4.27</v>
      </c>
      <c r="M22" s="26"/>
      <c r="N22" s="26">
        <v>1.4</v>
      </c>
      <c r="O22" s="26">
        <v>0.0005</v>
      </c>
      <c r="P22" s="30">
        <f t="shared" si="2"/>
        <v>4.66666666666667e-5</v>
      </c>
      <c r="Q22" s="34">
        <f t="shared" si="4"/>
        <v>0.0933333333333333</v>
      </c>
    </row>
    <row r="23" spans="1:17">
      <c r="A23" s="17">
        <v>223</v>
      </c>
      <c r="B23" s="18" t="s">
        <v>50</v>
      </c>
      <c r="C23" s="18" t="s">
        <v>51</v>
      </c>
      <c r="D23" s="18" t="s">
        <v>52</v>
      </c>
      <c r="E23" s="18">
        <v>2017.9</v>
      </c>
      <c r="F23" s="19" t="s">
        <v>31</v>
      </c>
      <c r="G23" s="18" t="s">
        <v>32</v>
      </c>
      <c r="H23" s="18" t="s">
        <v>68</v>
      </c>
      <c r="I23" s="18" t="s">
        <v>69</v>
      </c>
      <c r="J23" s="18" t="s">
        <v>70</v>
      </c>
      <c r="K23" s="26">
        <v>0.02</v>
      </c>
      <c r="L23" s="26">
        <v>9.31</v>
      </c>
      <c r="M23" s="26"/>
      <c r="N23" s="26">
        <v>3.15</v>
      </c>
      <c r="O23" s="26" t="s">
        <v>32</v>
      </c>
      <c r="P23" s="30">
        <f t="shared" si="2"/>
        <v>0.000105</v>
      </c>
      <c r="Q23" s="34" t="s">
        <v>32</v>
      </c>
    </row>
    <row r="24" spans="1:17">
      <c r="A24" s="17">
        <v>223</v>
      </c>
      <c r="B24" s="18" t="s">
        <v>50</v>
      </c>
      <c r="C24" s="18" t="s">
        <v>51</v>
      </c>
      <c r="D24" s="18" t="s">
        <v>52</v>
      </c>
      <c r="E24" s="18">
        <v>2017.9</v>
      </c>
      <c r="F24" s="19" t="s">
        <v>31</v>
      </c>
      <c r="G24" s="18" t="s">
        <v>32</v>
      </c>
      <c r="H24" s="18" t="s">
        <v>71</v>
      </c>
      <c r="I24" s="18" t="s">
        <v>69</v>
      </c>
      <c r="J24" s="18" t="s">
        <v>72</v>
      </c>
      <c r="K24" s="26">
        <v>0.37</v>
      </c>
      <c r="L24" s="26">
        <v>4.74</v>
      </c>
      <c r="M24" s="26"/>
      <c r="N24" s="26">
        <v>2.15</v>
      </c>
      <c r="O24" s="26">
        <v>1.3e-5</v>
      </c>
      <c r="P24" s="30">
        <f t="shared" si="2"/>
        <v>7.16666666666667e-5</v>
      </c>
      <c r="Q24" s="34">
        <f>P24/O24</f>
        <v>5.51282051282051</v>
      </c>
    </row>
    <row r="25" spans="1:17">
      <c r="A25" s="17">
        <v>223</v>
      </c>
      <c r="B25" s="18" t="s">
        <v>50</v>
      </c>
      <c r="C25" s="18" t="s">
        <v>51</v>
      </c>
      <c r="D25" s="18" t="s">
        <v>52</v>
      </c>
      <c r="E25" s="18">
        <v>2017.9</v>
      </c>
      <c r="F25" s="19" t="s">
        <v>31</v>
      </c>
      <c r="G25" s="18" t="s">
        <v>32</v>
      </c>
      <c r="H25" s="18" t="s">
        <v>73</v>
      </c>
      <c r="I25" s="18" t="s">
        <v>23</v>
      </c>
      <c r="J25" s="18" t="s">
        <v>74</v>
      </c>
      <c r="K25" s="26">
        <v>0.89</v>
      </c>
      <c r="L25" s="26">
        <v>23.12</v>
      </c>
      <c r="M25" s="26"/>
      <c r="N25" s="26">
        <v>6.56</v>
      </c>
      <c r="O25" s="26" t="s">
        <v>32</v>
      </c>
      <c r="P25" s="30">
        <f t="shared" si="2"/>
        <v>0.000218666666666667</v>
      </c>
      <c r="Q25" s="34" t="s">
        <v>32</v>
      </c>
    </row>
    <row r="26" spans="1:17">
      <c r="A26" s="17">
        <v>223</v>
      </c>
      <c r="B26" s="18" t="s">
        <v>50</v>
      </c>
      <c r="C26" s="18" t="s">
        <v>51</v>
      </c>
      <c r="D26" s="18" t="s">
        <v>52</v>
      </c>
      <c r="E26" s="18">
        <v>2017.9</v>
      </c>
      <c r="F26" s="19" t="s">
        <v>31</v>
      </c>
      <c r="G26" s="18" t="s">
        <v>32</v>
      </c>
      <c r="H26" s="18" t="s">
        <v>75</v>
      </c>
      <c r="I26" s="18" t="s">
        <v>23</v>
      </c>
      <c r="J26" s="18" t="s">
        <v>76</v>
      </c>
      <c r="K26" s="26">
        <v>0.37</v>
      </c>
      <c r="L26" s="26">
        <v>8.78</v>
      </c>
      <c r="M26" s="26"/>
      <c r="N26" s="26">
        <v>2.69</v>
      </c>
      <c r="O26" s="26" t="s">
        <v>32</v>
      </c>
      <c r="P26" s="30">
        <f t="shared" si="2"/>
        <v>8.96666666666667e-5</v>
      </c>
      <c r="Q26" s="34" t="s">
        <v>32</v>
      </c>
    </row>
    <row r="27" spans="1:17">
      <c r="A27" s="17">
        <v>223</v>
      </c>
      <c r="B27" s="18" t="s">
        <v>50</v>
      </c>
      <c r="C27" s="18" t="s">
        <v>51</v>
      </c>
      <c r="D27" s="18" t="s">
        <v>52</v>
      </c>
      <c r="E27" s="18">
        <v>2017.9</v>
      </c>
      <c r="F27" s="19" t="s">
        <v>31</v>
      </c>
      <c r="G27" s="18" t="s">
        <v>32</v>
      </c>
      <c r="H27" s="18" t="s">
        <v>77</v>
      </c>
      <c r="I27" s="18" t="s">
        <v>23</v>
      </c>
      <c r="J27" s="18" t="s">
        <v>78</v>
      </c>
      <c r="K27" s="26">
        <v>0.12</v>
      </c>
      <c r="L27" s="26">
        <v>9.27</v>
      </c>
      <c r="M27" s="26"/>
      <c r="N27" s="26">
        <v>2.57</v>
      </c>
      <c r="O27" s="26" t="s">
        <v>32</v>
      </c>
      <c r="P27" s="30">
        <f t="shared" si="2"/>
        <v>8.56666666666666e-5</v>
      </c>
      <c r="Q27" s="34" t="s">
        <v>32</v>
      </c>
    </row>
    <row r="28" spans="1:17">
      <c r="A28" s="17">
        <v>223</v>
      </c>
      <c r="B28" s="18" t="s">
        <v>50</v>
      </c>
      <c r="C28" s="18" t="s">
        <v>51</v>
      </c>
      <c r="D28" s="18" t="s">
        <v>52</v>
      </c>
      <c r="E28" s="18">
        <v>2017.9</v>
      </c>
      <c r="F28" s="19" t="s">
        <v>31</v>
      </c>
      <c r="G28" s="18" t="s">
        <v>32</v>
      </c>
      <c r="H28" s="18" t="s">
        <v>79</v>
      </c>
      <c r="I28" s="18" t="s">
        <v>23</v>
      </c>
      <c r="J28" s="18" t="s">
        <v>80</v>
      </c>
      <c r="K28" s="26">
        <v>0.16</v>
      </c>
      <c r="L28" s="26">
        <v>6.21</v>
      </c>
      <c r="M28" s="26"/>
      <c r="N28" s="26">
        <v>1.55</v>
      </c>
      <c r="O28" s="26" t="s">
        <v>32</v>
      </c>
      <c r="P28" s="30">
        <f t="shared" si="2"/>
        <v>5.16666666666667e-5</v>
      </c>
      <c r="Q28" s="34" t="s">
        <v>32</v>
      </c>
    </row>
    <row r="29" spans="1:17">
      <c r="A29" s="17">
        <v>223</v>
      </c>
      <c r="B29" s="18" t="s">
        <v>50</v>
      </c>
      <c r="C29" s="18" t="s">
        <v>51</v>
      </c>
      <c r="D29" s="18" t="s">
        <v>52</v>
      </c>
      <c r="E29" s="18">
        <v>2017.9</v>
      </c>
      <c r="F29" s="19" t="s">
        <v>31</v>
      </c>
      <c r="G29" s="18" t="s">
        <v>32</v>
      </c>
      <c r="H29" s="18" t="s">
        <v>81</v>
      </c>
      <c r="I29" s="18" t="s">
        <v>23</v>
      </c>
      <c r="J29" s="18" t="s">
        <v>82</v>
      </c>
      <c r="K29" s="26">
        <v>0.24</v>
      </c>
      <c r="L29" s="26">
        <v>4.85</v>
      </c>
      <c r="M29" s="26"/>
      <c r="N29" s="26">
        <v>2.34</v>
      </c>
      <c r="O29" s="26" t="s">
        <v>32</v>
      </c>
      <c r="P29" s="30">
        <f t="shared" si="2"/>
        <v>7.8e-5</v>
      </c>
      <c r="Q29" s="34" t="s">
        <v>32</v>
      </c>
    </row>
    <row r="30" spans="1:17">
      <c r="A30" s="17">
        <v>223</v>
      </c>
      <c r="B30" s="18" t="s">
        <v>50</v>
      </c>
      <c r="C30" s="18" t="s">
        <v>51</v>
      </c>
      <c r="D30" s="18" t="s">
        <v>52</v>
      </c>
      <c r="E30" s="18">
        <v>2017.9</v>
      </c>
      <c r="F30" s="19" t="s">
        <v>31</v>
      </c>
      <c r="G30" s="18" t="s">
        <v>32</v>
      </c>
      <c r="H30" s="18" t="s">
        <v>83</v>
      </c>
      <c r="I30" s="18" t="s">
        <v>69</v>
      </c>
      <c r="J30" s="18" t="s">
        <v>84</v>
      </c>
      <c r="K30" s="26">
        <v>0.11</v>
      </c>
      <c r="L30" s="26">
        <v>10.32</v>
      </c>
      <c r="M30" s="26"/>
      <c r="N30" s="26">
        <v>3.22</v>
      </c>
      <c r="O30" s="26" t="s">
        <v>32</v>
      </c>
      <c r="P30" s="30">
        <f t="shared" si="2"/>
        <v>0.000107333333333333</v>
      </c>
      <c r="Q30" s="34" t="s">
        <v>32</v>
      </c>
    </row>
    <row r="31" spans="1:17">
      <c r="A31" s="17">
        <v>223</v>
      </c>
      <c r="B31" s="18" t="s">
        <v>50</v>
      </c>
      <c r="C31" s="18" t="s">
        <v>51</v>
      </c>
      <c r="D31" s="18" t="s">
        <v>52</v>
      </c>
      <c r="E31" s="18">
        <v>2017.9</v>
      </c>
      <c r="F31" s="19" t="s">
        <v>31</v>
      </c>
      <c r="G31" s="18" t="s">
        <v>32</v>
      </c>
      <c r="H31" s="18" t="s">
        <v>85</v>
      </c>
      <c r="I31" s="18" t="s">
        <v>23</v>
      </c>
      <c r="J31" s="18" t="s">
        <v>86</v>
      </c>
      <c r="K31" s="26">
        <v>0.31</v>
      </c>
      <c r="L31" s="26">
        <v>4.97</v>
      </c>
      <c r="M31" s="26"/>
      <c r="N31" s="26">
        <v>2.33</v>
      </c>
      <c r="O31" s="26" t="s">
        <v>32</v>
      </c>
      <c r="P31" s="30">
        <f t="shared" si="2"/>
        <v>7.76666666666667e-5</v>
      </c>
      <c r="Q31" s="34" t="s">
        <v>32</v>
      </c>
    </row>
    <row r="32" spans="1:17">
      <c r="A32" s="17">
        <v>223</v>
      </c>
      <c r="B32" s="18" t="s">
        <v>50</v>
      </c>
      <c r="C32" s="18" t="s">
        <v>51</v>
      </c>
      <c r="D32" s="18" t="s">
        <v>52</v>
      </c>
      <c r="E32" s="18">
        <v>2017.9</v>
      </c>
      <c r="F32" s="19" t="s">
        <v>31</v>
      </c>
      <c r="G32" s="18" t="s">
        <v>32</v>
      </c>
      <c r="H32" s="18" t="s">
        <v>87</v>
      </c>
      <c r="I32" s="18" t="s">
        <v>23</v>
      </c>
      <c r="J32" s="18" t="s">
        <v>88</v>
      </c>
      <c r="K32" s="26">
        <v>0.26</v>
      </c>
      <c r="L32" s="26">
        <v>3.86</v>
      </c>
      <c r="M32" s="26"/>
      <c r="N32" s="26">
        <v>1.61</v>
      </c>
      <c r="O32" s="26" t="s">
        <v>32</v>
      </c>
      <c r="P32" s="30">
        <f t="shared" si="2"/>
        <v>5.36666666666667e-5</v>
      </c>
      <c r="Q32" s="34" t="s">
        <v>32</v>
      </c>
    </row>
    <row r="33" spans="1:17">
      <c r="A33" s="17">
        <v>223</v>
      </c>
      <c r="B33" s="18" t="s">
        <v>50</v>
      </c>
      <c r="C33" s="18" t="s">
        <v>51</v>
      </c>
      <c r="D33" s="18" t="s">
        <v>52</v>
      </c>
      <c r="E33" s="18">
        <v>2017.9</v>
      </c>
      <c r="F33" s="19" t="s">
        <v>31</v>
      </c>
      <c r="G33" s="18" t="s">
        <v>32</v>
      </c>
      <c r="H33" s="18" t="s">
        <v>89</v>
      </c>
      <c r="I33" s="18" t="s">
        <v>90</v>
      </c>
      <c r="J33" s="18" t="s">
        <v>91</v>
      </c>
      <c r="K33" s="26">
        <v>0.33</v>
      </c>
      <c r="L33" s="26">
        <v>6.58</v>
      </c>
      <c r="M33" s="26"/>
      <c r="N33" s="26">
        <v>2.34</v>
      </c>
      <c r="O33" s="26" t="s">
        <v>32</v>
      </c>
      <c r="P33" s="30">
        <f t="shared" si="2"/>
        <v>7.8e-5</v>
      </c>
      <c r="Q33" s="34" t="s">
        <v>32</v>
      </c>
    </row>
    <row r="34" spans="1:17">
      <c r="A34" s="17">
        <v>223</v>
      </c>
      <c r="B34" s="18" t="s">
        <v>50</v>
      </c>
      <c r="C34" s="18" t="s">
        <v>51</v>
      </c>
      <c r="D34" s="18" t="s">
        <v>52</v>
      </c>
      <c r="E34" s="18">
        <v>2017.9</v>
      </c>
      <c r="F34" s="19" t="s">
        <v>31</v>
      </c>
      <c r="G34" s="18" t="s">
        <v>32</v>
      </c>
      <c r="H34" s="18" t="s">
        <v>92</v>
      </c>
      <c r="I34" s="18" t="s">
        <v>23</v>
      </c>
      <c r="J34" s="18" t="s">
        <v>93</v>
      </c>
      <c r="K34" s="26">
        <v>0.015</v>
      </c>
      <c r="L34" s="26">
        <v>2.98</v>
      </c>
      <c r="M34" s="26"/>
      <c r="N34" s="26">
        <v>0.88</v>
      </c>
      <c r="O34" s="26">
        <v>0.0005</v>
      </c>
      <c r="P34" s="30">
        <f t="shared" si="2"/>
        <v>2.93333333333333e-5</v>
      </c>
      <c r="Q34" s="34">
        <f t="shared" ref="Q34:Q37" si="5">P34/O34</f>
        <v>0.0586666666666667</v>
      </c>
    </row>
    <row r="35" spans="1:17">
      <c r="A35" s="17">
        <v>223</v>
      </c>
      <c r="B35" s="18" t="s">
        <v>50</v>
      </c>
      <c r="C35" s="18" t="s">
        <v>51</v>
      </c>
      <c r="D35" s="18" t="s">
        <v>52</v>
      </c>
      <c r="E35" s="18">
        <v>2017.9</v>
      </c>
      <c r="F35" s="19" t="s">
        <v>31</v>
      </c>
      <c r="G35" s="18" t="s">
        <v>32</v>
      </c>
      <c r="H35" s="18" t="s">
        <v>94</v>
      </c>
      <c r="I35" s="18" t="s">
        <v>23</v>
      </c>
      <c r="J35" s="18" t="s">
        <v>95</v>
      </c>
      <c r="K35" s="26">
        <v>0.58</v>
      </c>
      <c r="L35" s="26">
        <v>6.18</v>
      </c>
      <c r="M35" s="26"/>
      <c r="N35" s="26">
        <v>2.36</v>
      </c>
      <c r="O35" s="26">
        <v>0.0003</v>
      </c>
      <c r="P35" s="30">
        <f t="shared" si="2"/>
        <v>7.86666666666667e-5</v>
      </c>
      <c r="Q35" s="34">
        <f t="shared" si="5"/>
        <v>0.262222222222222</v>
      </c>
    </row>
    <row r="36" spans="1:17">
      <c r="A36" s="17">
        <v>223</v>
      </c>
      <c r="B36" s="18" t="s">
        <v>50</v>
      </c>
      <c r="C36" s="18" t="s">
        <v>51</v>
      </c>
      <c r="D36" s="18" t="s">
        <v>52</v>
      </c>
      <c r="E36" s="18">
        <v>2017.9</v>
      </c>
      <c r="F36" s="19" t="s">
        <v>31</v>
      </c>
      <c r="G36" s="18" t="s">
        <v>32</v>
      </c>
      <c r="H36" s="18" t="s">
        <v>96</v>
      </c>
      <c r="I36" s="18" t="s">
        <v>69</v>
      </c>
      <c r="J36" s="18" t="s">
        <v>97</v>
      </c>
      <c r="K36" s="26">
        <v>0.74</v>
      </c>
      <c r="L36" s="26">
        <v>6.79</v>
      </c>
      <c r="M36" s="26"/>
      <c r="N36" s="26">
        <v>2.52</v>
      </c>
      <c r="O36" s="26" t="s">
        <v>32</v>
      </c>
      <c r="P36" s="30">
        <f t="shared" si="2"/>
        <v>8.4e-5</v>
      </c>
      <c r="Q36" s="34" t="s">
        <v>32</v>
      </c>
    </row>
    <row r="37" spans="1:17">
      <c r="A37" s="17">
        <v>223</v>
      </c>
      <c r="B37" s="18" t="s">
        <v>50</v>
      </c>
      <c r="C37" s="18" t="s">
        <v>51</v>
      </c>
      <c r="D37" s="18" t="s">
        <v>52</v>
      </c>
      <c r="E37" s="18">
        <v>2017.9</v>
      </c>
      <c r="F37" s="19" t="s">
        <v>31</v>
      </c>
      <c r="G37" s="18" t="s">
        <v>32</v>
      </c>
      <c r="H37" s="18" t="s">
        <v>98</v>
      </c>
      <c r="I37" s="18" t="s">
        <v>23</v>
      </c>
      <c r="J37" s="18" t="s">
        <v>99</v>
      </c>
      <c r="K37" s="26">
        <v>0.57</v>
      </c>
      <c r="L37" s="26">
        <v>8.19</v>
      </c>
      <c r="M37" s="26"/>
      <c r="N37" s="26">
        <v>3.5</v>
      </c>
      <c r="O37" s="26">
        <v>0.0005</v>
      </c>
      <c r="P37" s="30">
        <f t="shared" si="2"/>
        <v>0.000116666666666667</v>
      </c>
      <c r="Q37" s="34">
        <f t="shared" si="5"/>
        <v>0.233333333333333</v>
      </c>
    </row>
    <row r="38" spans="1:17">
      <c r="A38" s="17">
        <v>223</v>
      </c>
      <c r="B38" s="18" t="s">
        <v>50</v>
      </c>
      <c r="C38" s="18" t="s">
        <v>51</v>
      </c>
      <c r="D38" s="18" t="s">
        <v>52</v>
      </c>
      <c r="E38" s="18">
        <v>2017.9</v>
      </c>
      <c r="F38" s="19" t="s">
        <v>31</v>
      </c>
      <c r="G38" s="18" t="s">
        <v>32</v>
      </c>
      <c r="H38" s="18" t="s">
        <v>100</v>
      </c>
      <c r="I38" s="18" t="s">
        <v>23</v>
      </c>
      <c r="J38" s="18" t="s">
        <v>101</v>
      </c>
      <c r="K38" s="26">
        <v>0.3</v>
      </c>
      <c r="L38" s="26">
        <v>6.15</v>
      </c>
      <c r="M38" s="26"/>
      <c r="N38" s="26">
        <v>2.29</v>
      </c>
      <c r="O38" s="26" t="s">
        <v>32</v>
      </c>
      <c r="P38" s="30">
        <f t="shared" si="2"/>
        <v>7.63333333333333e-5</v>
      </c>
      <c r="Q38" s="34" t="s">
        <v>32</v>
      </c>
    </row>
    <row r="39" spans="1:17">
      <c r="A39" s="17">
        <v>223</v>
      </c>
      <c r="B39" s="18" t="s">
        <v>50</v>
      </c>
      <c r="C39" s="18" t="s">
        <v>51</v>
      </c>
      <c r="D39" s="18" t="s">
        <v>52</v>
      </c>
      <c r="E39" s="18">
        <v>2017.9</v>
      </c>
      <c r="F39" s="19" t="s">
        <v>31</v>
      </c>
      <c r="G39" s="18" t="s">
        <v>32</v>
      </c>
      <c r="H39" s="18" t="s">
        <v>102</v>
      </c>
      <c r="I39" s="18" t="s">
        <v>23</v>
      </c>
      <c r="J39" s="18" t="s">
        <v>103</v>
      </c>
      <c r="K39" s="26">
        <v>0.09</v>
      </c>
      <c r="L39" s="26">
        <v>16.22</v>
      </c>
      <c r="M39" s="26"/>
      <c r="N39" s="26">
        <v>5.15</v>
      </c>
      <c r="O39" s="26">
        <v>0.005</v>
      </c>
      <c r="P39" s="30">
        <f t="shared" si="2"/>
        <v>0.000171666666666667</v>
      </c>
      <c r="Q39" s="34">
        <f t="shared" ref="Q39:Q42" si="6">P39/O39</f>
        <v>0.0343333333333333</v>
      </c>
    </row>
    <row r="40" spans="1:17">
      <c r="A40" s="17">
        <v>223</v>
      </c>
      <c r="B40" s="18" t="s">
        <v>50</v>
      </c>
      <c r="C40" s="18" t="s">
        <v>51</v>
      </c>
      <c r="D40" s="18" t="s">
        <v>52</v>
      </c>
      <c r="E40" s="18">
        <v>2017.9</v>
      </c>
      <c r="F40" s="19" t="s">
        <v>31</v>
      </c>
      <c r="G40" s="18" t="s">
        <v>32</v>
      </c>
      <c r="H40" s="18" t="s">
        <v>104</v>
      </c>
      <c r="I40" s="18" t="s">
        <v>23</v>
      </c>
      <c r="J40" s="18" t="s">
        <v>105</v>
      </c>
      <c r="K40" s="26">
        <v>0.05</v>
      </c>
      <c r="L40" s="26">
        <v>155.96</v>
      </c>
      <c r="M40" s="26"/>
      <c r="N40" s="26">
        <v>45.14</v>
      </c>
      <c r="O40" s="26">
        <v>0.0002</v>
      </c>
      <c r="P40" s="30">
        <f t="shared" si="2"/>
        <v>0.00150466666666667</v>
      </c>
      <c r="Q40" s="34">
        <f t="shared" si="6"/>
        <v>7.52333333333333</v>
      </c>
    </row>
    <row r="41" spans="1:17">
      <c r="A41" s="17">
        <v>223</v>
      </c>
      <c r="B41" s="18" t="s">
        <v>50</v>
      </c>
      <c r="C41" s="18" t="s">
        <v>51</v>
      </c>
      <c r="D41" s="18" t="s">
        <v>52</v>
      </c>
      <c r="E41" s="18">
        <v>2018.3</v>
      </c>
      <c r="F41" s="19" t="s">
        <v>31</v>
      </c>
      <c r="G41" s="18" t="s">
        <v>32</v>
      </c>
      <c r="H41" s="18" t="s">
        <v>53</v>
      </c>
      <c r="I41" s="18" t="s">
        <v>54</v>
      </c>
      <c r="J41" s="18" t="s">
        <v>55</v>
      </c>
      <c r="K41" s="26">
        <v>0.07</v>
      </c>
      <c r="L41" s="26">
        <v>0.39</v>
      </c>
      <c r="M41" s="26"/>
      <c r="N41" s="26">
        <v>0.21</v>
      </c>
      <c r="O41" s="26" t="s">
        <v>32</v>
      </c>
      <c r="P41" s="30">
        <f t="shared" si="2"/>
        <v>7e-6</v>
      </c>
      <c r="Q41" s="34" t="s">
        <v>32</v>
      </c>
    </row>
    <row r="42" spans="1:17">
      <c r="A42" s="17">
        <v>223</v>
      </c>
      <c r="B42" s="18" t="s">
        <v>50</v>
      </c>
      <c r="C42" s="18" t="s">
        <v>51</v>
      </c>
      <c r="D42" s="18" t="s">
        <v>52</v>
      </c>
      <c r="E42" s="18">
        <v>2018.3</v>
      </c>
      <c r="F42" s="19" t="s">
        <v>31</v>
      </c>
      <c r="G42" s="18" t="s">
        <v>32</v>
      </c>
      <c r="H42" s="18" t="s">
        <v>56</v>
      </c>
      <c r="I42" s="18" t="s">
        <v>23</v>
      </c>
      <c r="J42" s="18" t="s">
        <v>57</v>
      </c>
      <c r="K42" s="26">
        <v>0.75</v>
      </c>
      <c r="L42" s="26">
        <v>289.26</v>
      </c>
      <c r="M42" s="26"/>
      <c r="N42" s="26">
        <v>191.43</v>
      </c>
      <c r="O42" s="26">
        <v>0.008</v>
      </c>
      <c r="P42" s="30">
        <f t="shared" si="2"/>
        <v>0.006381</v>
      </c>
      <c r="Q42" s="34">
        <f t="shared" si="6"/>
        <v>0.797625</v>
      </c>
    </row>
    <row r="43" spans="1:17">
      <c r="A43" s="17">
        <v>223</v>
      </c>
      <c r="B43" s="18" t="s">
        <v>50</v>
      </c>
      <c r="C43" s="18" t="s">
        <v>51</v>
      </c>
      <c r="D43" s="18" t="s">
        <v>52</v>
      </c>
      <c r="E43" s="18">
        <v>2018.3</v>
      </c>
      <c r="F43" s="19" t="s">
        <v>31</v>
      </c>
      <c r="G43" s="18" t="s">
        <v>32</v>
      </c>
      <c r="H43" s="18" t="s">
        <v>58</v>
      </c>
      <c r="I43" s="18" t="s">
        <v>23</v>
      </c>
      <c r="J43" s="18" t="s">
        <v>59</v>
      </c>
      <c r="K43" s="26">
        <v>0.22</v>
      </c>
      <c r="L43" s="26">
        <v>3.47</v>
      </c>
      <c r="M43" s="26"/>
      <c r="N43" s="26">
        <v>1.81</v>
      </c>
      <c r="O43" s="26" t="s">
        <v>32</v>
      </c>
      <c r="P43" s="30">
        <f t="shared" si="2"/>
        <v>6.03333333333333e-5</v>
      </c>
      <c r="Q43" s="34" t="s">
        <v>32</v>
      </c>
    </row>
    <row r="44" spans="1:17">
      <c r="A44" s="17">
        <v>223</v>
      </c>
      <c r="B44" s="18" t="s">
        <v>50</v>
      </c>
      <c r="C44" s="18" t="s">
        <v>51</v>
      </c>
      <c r="D44" s="18" t="s">
        <v>52</v>
      </c>
      <c r="E44" s="18">
        <v>2018.3</v>
      </c>
      <c r="F44" s="19" t="s">
        <v>31</v>
      </c>
      <c r="G44" s="18" t="s">
        <v>32</v>
      </c>
      <c r="H44" s="18" t="s">
        <v>60</v>
      </c>
      <c r="I44" s="18" t="s">
        <v>23</v>
      </c>
      <c r="J44" s="18" t="s">
        <v>61</v>
      </c>
      <c r="K44" s="26">
        <v>0.41</v>
      </c>
      <c r="L44" s="26">
        <v>10.58</v>
      </c>
      <c r="M44" s="26"/>
      <c r="N44" s="26">
        <v>5.46</v>
      </c>
      <c r="O44" s="26">
        <v>0.0003</v>
      </c>
      <c r="P44" s="30">
        <f t="shared" si="2"/>
        <v>0.000182</v>
      </c>
      <c r="Q44" s="34">
        <f t="shared" ref="Q44:Q47" si="7">P44/O44</f>
        <v>0.606666666666667</v>
      </c>
    </row>
    <row r="45" spans="1:17">
      <c r="A45" s="17">
        <v>223</v>
      </c>
      <c r="B45" s="18" t="s">
        <v>50</v>
      </c>
      <c r="C45" s="18" t="s">
        <v>51</v>
      </c>
      <c r="D45" s="18" t="s">
        <v>52</v>
      </c>
      <c r="E45" s="18">
        <v>2018.3</v>
      </c>
      <c r="F45" s="19" t="s">
        <v>31</v>
      </c>
      <c r="G45" s="18" t="s">
        <v>32</v>
      </c>
      <c r="H45" s="18" t="s">
        <v>62</v>
      </c>
      <c r="I45" s="18" t="s">
        <v>23</v>
      </c>
      <c r="J45" s="18" t="s">
        <v>63</v>
      </c>
      <c r="K45" s="26">
        <v>0.14</v>
      </c>
      <c r="L45" s="26">
        <v>2.06</v>
      </c>
      <c r="M45" s="26"/>
      <c r="N45" s="26">
        <v>0.86</v>
      </c>
      <c r="O45" s="26" t="s">
        <v>32</v>
      </c>
      <c r="P45" s="30">
        <f t="shared" si="2"/>
        <v>2.86666666666667e-5</v>
      </c>
      <c r="Q45" s="34" t="s">
        <v>32</v>
      </c>
    </row>
    <row r="46" spans="1:17">
      <c r="A46" s="17">
        <v>223</v>
      </c>
      <c r="B46" s="18" t="s">
        <v>50</v>
      </c>
      <c r="C46" s="18" t="s">
        <v>51</v>
      </c>
      <c r="D46" s="18" t="s">
        <v>52</v>
      </c>
      <c r="E46" s="18">
        <v>2018.3</v>
      </c>
      <c r="F46" s="19" t="s">
        <v>31</v>
      </c>
      <c r="G46" s="18" t="s">
        <v>32</v>
      </c>
      <c r="H46" s="18" t="s">
        <v>64</v>
      </c>
      <c r="I46" s="18" t="s">
        <v>23</v>
      </c>
      <c r="J46" s="18" t="s">
        <v>65</v>
      </c>
      <c r="K46" s="26">
        <v>0.06</v>
      </c>
      <c r="L46" s="26">
        <v>34.76</v>
      </c>
      <c r="M46" s="26"/>
      <c r="N46" s="26">
        <v>8.67</v>
      </c>
      <c r="O46" s="26">
        <v>0.0003</v>
      </c>
      <c r="P46" s="30">
        <f t="shared" si="2"/>
        <v>0.000289</v>
      </c>
      <c r="Q46" s="34">
        <f t="shared" si="7"/>
        <v>0.963333333333333</v>
      </c>
    </row>
    <row r="47" spans="1:17">
      <c r="A47" s="17">
        <v>223</v>
      </c>
      <c r="B47" s="18" t="s">
        <v>50</v>
      </c>
      <c r="C47" s="18" t="s">
        <v>51</v>
      </c>
      <c r="D47" s="18" t="s">
        <v>52</v>
      </c>
      <c r="E47" s="18">
        <v>2018.3</v>
      </c>
      <c r="F47" s="19" t="s">
        <v>31</v>
      </c>
      <c r="G47" s="18" t="s">
        <v>32</v>
      </c>
      <c r="H47" s="18" t="s">
        <v>66</v>
      </c>
      <c r="I47" s="18" t="s">
        <v>23</v>
      </c>
      <c r="J47" s="18" t="s">
        <v>67</v>
      </c>
      <c r="K47" s="26">
        <v>0.22</v>
      </c>
      <c r="L47" s="26">
        <v>4.47</v>
      </c>
      <c r="M47" s="26"/>
      <c r="N47" s="26">
        <v>1.54</v>
      </c>
      <c r="O47" s="26">
        <v>0.0005</v>
      </c>
      <c r="P47" s="30">
        <f t="shared" si="2"/>
        <v>5.13333333333333e-5</v>
      </c>
      <c r="Q47" s="34">
        <f t="shared" si="7"/>
        <v>0.102666666666667</v>
      </c>
    </row>
    <row r="48" spans="1:17">
      <c r="A48" s="17">
        <v>223</v>
      </c>
      <c r="B48" s="18" t="s">
        <v>50</v>
      </c>
      <c r="C48" s="18" t="s">
        <v>51</v>
      </c>
      <c r="D48" s="18" t="s">
        <v>52</v>
      </c>
      <c r="E48" s="18">
        <v>2018.3</v>
      </c>
      <c r="F48" s="19" t="s">
        <v>31</v>
      </c>
      <c r="G48" s="18" t="s">
        <v>32</v>
      </c>
      <c r="H48" s="18" t="s">
        <v>68</v>
      </c>
      <c r="I48" s="18" t="s">
        <v>69</v>
      </c>
      <c r="J48" s="18" t="s">
        <v>70</v>
      </c>
      <c r="K48" s="26">
        <v>0.2</v>
      </c>
      <c r="L48" s="26">
        <v>12.46</v>
      </c>
      <c r="M48" s="26"/>
      <c r="N48" s="26">
        <v>3.8</v>
      </c>
      <c r="O48" s="26" t="s">
        <v>32</v>
      </c>
      <c r="P48" s="30">
        <f t="shared" si="2"/>
        <v>0.000126666666666667</v>
      </c>
      <c r="Q48" s="34" t="s">
        <v>32</v>
      </c>
    </row>
    <row r="49" spans="1:17">
      <c r="A49" s="17">
        <v>223</v>
      </c>
      <c r="B49" s="18" t="s">
        <v>50</v>
      </c>
      <c r="C49" s="18" t="s">
        <v>51</v>
      </c>
      <c r="D49" s="18" t="s">
        <v>52</v>
      </c>
      <c r="E49" s="18">
        <v>2018.3</v>
      </c>
      <c r="F49" s="19" t="s">
        <v>31</v>
      </c>
      <c r="G49" s="18" t="s">
        <v>32</v>
      </c>
      <c r="H49" s="18" t="s">
        <v>71</v>
      </c>
      <c r="I49" s="18" t="s">
        <v>69</v>
      </c>
      <c r="J49" s="18" t="s">
        <v>72</v>
      </c>
      <c r="K49" s="26">
        <v>0.42</v>
      </c>
      <c r="L49" s="26">
        <v>5.04</v>
      </c>
      <c r="M49" s="26"/>
      <c r="N49" s="26">
        <v>2.29</v>
      </c>
      <c r="O49" s="26">
        <v>1.3e-5</v>
      </c>
      <c r="P49" s="30">
        <f t="shared" si="2"/>
        <v>7.63333333333333e-5</v>
      </c>
      <c r="Q49" s="34">
        <f>P49/O49</f>
        <v>5.87179487179487</v>
      </c>
    </row>
    <row r="50" spans="1:17">
      <c r="A50" s="17">
        <v>223</v>
      </c>
      <c r="B50" s="18" t="s">
        <v>50</v>
      </c>
      <c r="C50" s="18" t="s">
        <v>51</v>
      </c>
      <c r="D50" s="18" t="s">
        <v>52</v>
      </c>
      <c r="E50" s="18">
        <v>2018.3</v>
      </c>
      <c r="F50" s="19" t="s">
        <v>31</v>
      </c>
      <c r="G50" s="18" t="s">
        <v>32</v>
      </c>
      <c r="H50" s="18" t="s">
        <v>73</v>
      </c>
      <c r="I50" s="18" t="s">
        <v>23</v>
      </c>
      <c r="J50" s="18" t="s">
        <v>74</v>
      </c>
      <c r="K50" s="26">
        <v>0.92</v>
      </c>
      <c r="L50" s="26">
        <v>23.13</v>
      </c>
      <c r="M50" s="26"/>
      <c r="N50" s="26">
        <v>6.75</v>
      </c>
      <c r="O50" s="26" t="s">
        <v>32</v>
      </c>
      <c r="P50" s="30">
        <f t="shared" si="2"/>
        <v>0.000225</v>
      </c>
      <c r="Q50" s="34" t="s">
        <v>32</v>
      </c>
    </row>
    <row r="51" spans="1:17">
      <c r="A51" s="17">
        <v>223</v>
      </c>
      <c r="B51" s="18" t="s">
        <v>50</v>
      </c>
      <c r="C51" s="18" t="s">
        <v>51</v>
      </c>
      <c r="D51" s="18" t="s">
        <v>52</v>
      </c>
      <c r="E51" s="18">
        <v>2018.3</v>
      </c>
      <c r="F51" s="19" t="s">
        <v>31</v>
      </c>
      <c r="G51" s="18" t="s">
        <v>32</v>
      </c>
      <c r="H51" s="18" t="s">
        <v>75</v>
      </c>
      <c r="I51" s="18" t="s">
        <v>23</v>
      </c>
      <c r="J51" s="18" t="s">
        <v>76</v>
      </c>
      <c r="K51" s="26">
        <v>0.42</v>
      </c>
      <c r="L51" s="26">
        <v>8.98</v>
      </c>
      <c r="M51" s="26"/>
      <c r="N51" s="26">
        <v>2.88</v>
      </c>
      <c r="O51" s="26" t="s">
        <v>32</v>
      </c>
      <c r="P51" s="30">
        <f t="shared" si="2"/>
        <v>9.6e-5</v>
      </c>
      <c r="Q51" s="34" t="s">
        <v>32</v>
      </c>
    </row>
    <row r="52" spans="1:17">
      <c r="A52" s="17">
        <v>223</v>
      </c>
      <c r="B52" s="18" t="s">
        <v>50</v>
      </c>
      <c r="C52" s="18" t="s">
        <v>51</v>
      </c>
      <c r="D52" s="18" t="s">
        <v>52</v>
      </c>
      <c r="E52" s="18">
        <v>2018.3</v>
      </c>
      <c r="F52" s="19" t="s">
        <v>31</v>
      </c>
      <c r="G52" s="18" t="s">
        <v>32</v>
      </c>
      <c r="H52" s="18" t="s">
        <v>77</v>
      </c>
      <c r="I52" s="18" t="s">
        <v>23</v>
      </c>
      <c r="J52" s="18" t="s">
        <v>78</v>
      </c>
      <c r="K52" s="26">
        <v>0.17</v>
      </c>
      <c r="L52" s="26">
        <v>9.28</v>
      </c>
      <c r="M52" s="26"/>
      <c r="N52" s="26">
        <v>2.75</v>
      </c>
      <c r="O52" s="26" t="s">
        <v>32</v>
      </c>
      <c r="P52" s="30">
        <f t="shared" si="2"/>
        <v>9.16666666666667e-5</v>
      </c>
      <c r="Q52" s="34" t="s">
        <v>32</v>
      </c>
    </row>
    <row r="53" spans="1:17">
      <c r="A53" s="17">
        <v>223</v>
      </c>
      <c r="B53" s="18" t="s">
        <v>50</v>
      </c>
      <c r="C53" s="18" t="s">
        <v>51</v>
      </c>
      <c r="D53" s="18" t="s">
        <v>52</v>
      </c>
      <c r="E53" s="18">
        <v>2018.3</v>
      </c>
      <c r="F53" s="19" t="s">
        <v>31</v>
      </c>
      <c r="G53" s="18" t="s">
        <v>32</v>
      </c>
      <c r="H53" s="18" t="s">
        <v>79</v>
      </c>
      <c r="I53" s="18" t="s">
        <v>23</v>
      </c>
      <c r="J53" s="18" t="s">
        <v>80</v>
      </c>
      <c r="K53" s="26">
        <v>0.21</v>
      </c>
      <c r="L53" s="26">
        <v>6.41</v>
      </c>
      <c r="M53" s="26"/>
      <c r="N53" s="26">
        <v>1.74</v>
      </c>
      <c r="O53" s="26" t="s">
        <v>32</v>
      </c>
      <c r="P53" s="30">
        <f t="shared" si="2"/>
        <v>5.8e-5</v>
      </c>
      <c r="Q53" s="34" t="s">
        <v>32</v>
      </c>
    </row>
    <row r="54" spans="1:17">
      <c r="A54" s="17">
        <v>223</v>
      </c>
      <c r="B54" s="18" t="s">
        <v>50</v>
      </c>
      <c r="C54" s="18" t="s">
        <v>51</v>
      </c>
      <c r="D54" s="18" t="s">
        <v>52</v>
      </c>
      <c r="E54" s="18">
        <v>2018.3</v>
      </c>
      <c r="F54" s="19" t="s">
        <v>31</v>
      </c>
      <c r="G54" s="18" t="s">
        <v>32</v>
      </c>
      <c r="H54" s="18" t="s">
        <v>81</v>
      </c>
      <c r="I54" s="18" t="s">
        <v>23</v>
      </c>
      <c r="J54" s="18" t="s">
        <v>82</v>
      </c>
      <c r="K54" s="26">
        <v>0.29</v>
      </c>
      <c r="L54" s="26">
        <v>5.05</v>
      </c>
      <c r="M54" s="26"/>
      <c r="N54" s="26">
        <v>2.53</v>
      </c>
      <c r="O54" s="26" t="s">
        <v>32</v>
      </c>
      <c r="P54" s="30">
        <f t="shared" si="2"/>
        <v>8.43333333333333e-5</v>
      </c>
      <c r="Q54" s="34" t="s">
        <v>32</v>
      </c>
    </row>
    <row r="55" spans="1:17">
      <c r="A55" s="17">
        <v>223</v>
      </c>
      <c r="B55" s="18" t="s">
        <v>50</v>
      </c>
      <c r="C55" s="18" t="s">
        <v>51</v>
      </c>
      <c r="D55" s="18" t="s">
        <v>52</v>
      </c>
      <c r="E55" s="18">
        <v>2018.3</v>
      </c>
      <c r="F55" s="19" t="s">
        <v>31</v>
      </c>
      <c r="G55" s="18" t="s">
        <v>32</v>
      </c>
      <c r="H55" s="18" t="s">
        <v>83</v>
      </c>
      <c r="I55" s="18" t="s">
        <v>69</v>
      </c>
      <c r="J55" s="18" t="s">
        <v>84</v>
      </c>
      <c r="K55" s="26">
        <v>0.16</v>
      </c>
      <c r="L55" s="26">
        <v>10.52</v>
      </c>
      <c r="M55" s="26"/>
      <c r="N55" s="26">
        <v>3.41</v>
      </c>
      <c r="O55" s="26" t="s">
        <v>32</v>
      </c>
      <c r="P55" s="30">
        <f t="shared" si="2"/>
        <v>0.000113666666666667</v>
      </c>
      <c r="Q55" s="34" t="s">
        <v>32</v>
      </c>
    </row>
    <row r="56" spans="1:17">
      <c r="A56" s="17">
        <v>223</v>
      </c>
      <c r="B56" s="18" t="s">
        <v>50</v>
      </c>
      <c r="C56" s="18" t="s">
        <v>51</v>
      </c>
      <c r="D56" s="18" t="s">
        <v>52</v>
      </c>
      <c r="E56" s="18">
        <v>2018.3</v>
      </c>
      <c r="F56" s="19" t="s">
        <v>31</v>
      </c>
      <c r="G56" s="18" t="s">
        <v>32</v>
      </c>
      <c r="H56" s="18" t="s">
        <v>85</v>
      </c>
      <c r="I56" s="18" t="s">
        <v>23</v>
      </c>
      <c r="J56" s="18" t="s">
        <v>86</v>
      </c>
      <c r="K56" s="26">
        <v>0.36</v>
      </c>
      <c r="L56" s="26">
        <v>5.57</v>
      </c>
      <c r="M56" s="26"/>
      <c r="N56" s="26">
        <v>2.62</v>
      </c>
      <c r="O56" s="26" t="s">
        <v>32</v>
      </c>
      <c r="P56" s="30">
        <f t="shared" si="2"/>
        <v>8.73333333333333e-5</v>
      </c>
      <c r="Q56" s="34" t="s">
        <v>32</v>
      </c>
    </row>
    <row r="57" spans="1:17">
      <c r="A57" s="17">
        <v>223</v>
      </c>
      <c r="B57" s="18" t="s">
        <v>50</v>
      </c>
      <c r="C57" s="18" t="s">
        <v>51</v>
      </c>
      <c r="D57" s="18" t="s">
        <v>52</v>
      </c>
      <c r="E57" s="18">
        <v>2018.3</v>
      </c>
      <c r="F57" s="19" t="s">
        <v>31</v>
      </c>
      <c r="G57" s="18" t="s">
        <v>32</v>
      </c>
      <c r="H57" s="18" t="s">
        <v>87</v>
      </c>
      <c r="I57" s="18" t="s">
        <v>23</v>
      </c>
      <c r="J57" s="18" t="s">
        <v>88</v>
      </c>
      <c r="K57" s="26">
        <v>0.31</v>
      </c>
      <c r="L57" s="26">
        <v>4.06</v>
      </c>
      <c r="M57" s="26"/>
      <c r="N57" s="26">
        <v>1.83</v>
      </c>
      <c r="O57" s="26" t="s">
        <v>32</v>
      </c>
      <c r="P57" s="30">
        <f t="shared" si="2"/>
        <v>6.1e-5</v>
      </c>
      <c r="Q57" s="34" t="s">
        <v>32</v>
      </c>
    </row>
    <row r="58" spans="1:17">
      <c r="A58" s="17">
        <v>223</v>
      </c>
      <c r="B58" s="18" t="s">
        <v>50</v>
      </c>
      <c r="C58" s="18" t="s">
        <v>51</v>
      </c>
      <c r="D58" s="18" t="s">
        <v>52</v>
      </c>
      <c r="E58" s="18">
        <v>2018.3</v>
      </c>
      <c r="F58" s="19" t="s">
        <v>31</v>
      </c>
      <c r="G58" s="18" t="s">
        <v>32</v>
      </c>
      <c r="H58" s="18" t="s">
        <v>89</v>
      </c>
      <c r="I58" s="18" t="s">
        <v>90</v>
      </c>
      <c r="J58" s="18" t="s">
        <v>91</v>
      </c>
      <c r="K58" s="26">
        <v>0.38</v>
      </c>
      <c r="L58" s="26">
        <v>9.67</v>
      </c>
      <c r="M58" s="26"/>
      <c r="N58" s="26">
        <v>3.03</v>
      </c>
      <c r="O58" s="26" t="s">
        <v>32</v>
      </c>
      <c r="P58" s="30">
        <f t="shared" si="2"/>
        <v>0.000101</v>
      </c>
      <c r="Q58" s="34" t="s">
        <v>32</v>
      </c>
    </row>
    <row r="59" spans="1:17">
      <c r="A59" s="17">
        <v>223</v>
      </c>
      <c r="B59" s="18" t="s">
        <v>50</v>
      </c>
      <c r="C59" s="18" t="s">
        <v>51</v>
      </c>
      <c r="D59" s="18" t="s">
        <v>52</v>
      </c>
      <c r="E59" s="18">
        <v>2018.3</v>
      </c>
      <c r="F59" s="19" t="s">
        <v>31</v>
      </c>
      <c r="G59" s="18" t="s">
        <v>32</v>
      </c>
      <c r="H59" s="18" t="s">
        <v>92</v>
      </c>
      <c r="I59" s="18" t="s">
        <v>23</v>
      </c>
      <c r="J59" s="18" t="s">
        <v>93</v>
      </c>
      <c r="K59" s="26">
        <v>0.21</v>
      </c>
      <c r="L59" s="26">
        <v>3.21</v>
      </c>
      <c r="M59" s="26"/>
      <c r="N59" s="26">
        <v>1.1</v>
      </c>
      <c r="O59" s="26">
        <v>0.0005</v>
      </c>
      <c r="P59" s="30">
        <f t="shared" si="2"/>
        <v>3.66666666666667e-5</v>
      </c>
      <c r="Q59" s="34">
        <f t="shared" ref="Q59:Q62" si="8">P59/O59</f>
        <v>0.0733333333333333</v>
      </c>
    </row>
    <row r="60" spans="1:17">
      <c r="A60" s="17">
        <v>223</v>
      </c>
      <c r="B60" s="18" t="s">
        <v>50</v>
      </c>
      <c r="C60" s="18" t="s">
        <v>51</v>
      </c>
      <c r="D60" s="18" t="s">
        <v>52</v>
      </c>
      <c r="E60" s="18">
        <v>2018.3</v>
      </c>
      <c r="F60" s="19" t="s">
        <v>31</v>
      </c>
      <c r="G60" s="18" t="s">
        <v>32</v>
      </c>
      <c r="H60" s="18" t="s">
        <v>94</v>
      </c>
      <c r="I60" s="18" t="s">
        <v>23</v>
      </c>
      <c r="J60" s="18" t="s">
        <v>95</v>
      </c>
      <c r="K60" s="26">
        <v>0.57</v>
      </c>
      <c r="L60" s="26">
        <v>6.38</v>
      </c>
      <c r="M60" s="26"/>
      <c r="N60" s="26">
        <v>2.51</v>
      </c>
      <c r="O60" s="26">
        <v>0.0003</v>
      </c>
      <c r="P60" s="30">
        <f t="shared" si="2"/>
        <v>8.36666666666667e-5</v>
      </c>
      <c r="Q60" s="34">
        <f t="shared" si="8"/>
        <v>0.278888888888889</v>
      </c>
    </row>
    <row r="61" spans="1:17">
      <c r="A61" s="17">
        <v>223</v>
      </c>
      <c r="B61" s="18" t="s">
        <v>50</v>
      </c>
      <c r="C61" s="18" t="s">
        <v>51</v>
      </c>
      <c r="D61" s="18" t="s">
        <v>52</v>
      </c>
      <c r="E61" s="18">
        <v>2018.3</v>
      </c>
      <c r="F61" s="19" t="s">
        <v>31</v>
      </c>
      <c r="G61" s="18" t="s">
        <v>32</v>
      </c>
      <c r="H61" s="18" t="s">
        <v>96</v>
      </c>
      <c r="I61" s="18" t="s">
        <v>69</v>
      </c>
      <c r="J61" s="18" t="s">
        <v>97</v>
      </c>
      <c r="K61" s="26">
        <v>0.95</v>
      </c>
      <c r="L61" s="26">
        <v>6.99</v>
      </c>
      <c r="M61" s="26"/>
      <c r="N61" s="26">
        <v>2.81</v>
      </c>
      <c r="O61" s="26" t="s">
        <v>32</v>
      </c>
      <c r="P61" s="30">
        <f t="shared" si="2"/>
        <v>9.36666666666667e-5</v>
      </c>
      <c r="Q61" s="34" t="s">
        <v>32</v>
      </c>
    </row>
    <row r="62" spans="1:17">
      <c r="A62" s="17">
        <v>223</v>
      </c>
      <c r="B62" s="18" t="s">
        <v>50</v>
      </c>
      <c r="C62" s="18" t="s">
        <v>51</v>
      </c>
      <c r="D62" s="18" t="s">
        <v>52</v>
      </c>
      <c r="E62" s="18">
        <v>2018.3</v>
      </c>
      <c r="F62" s="19" t="s">
        <v>31</v>
      </c>
      <c r="G62" s="18" t="s">
        <v>32</v>
      </c>
      <c r="H62" s="18" t="s">
        <v>98</v>
      </c>
      <c r="I62" s="18" t="s">
        <v>23</v>
      </c>
      <c r="J62" s="18" t="s">
        <v>99</v>
      </c>
      <c r="K62" s="26">
        <v>0.67</v>
      </c>
      <c r="L62" s="26">
        <v>8.39</v>
      </c>
      <c r="M62" s="26"/>
      <c r="N62" s="26">
        <v>3.66</v>
      </c>
      <c r="O62" s="26">
        <v>0.0005</v>
      </c>
      <c r="P62" s="30">
        <f t="shared" si="2"/>
        <v>0.000122</v>
      </c>
      <c r="Q62" s="34">
        <f t="shared" si="8"/>
        <v>0.244</v>
      </c>
    </row>
    <row r="63" spans="1:17">
      <c r="A63" s="17">
        <v>223</v>
      </c>
      <c r="B63" s="18" t="s">
        <v>50</v>
      </c>
      <c r="C63" s="18" t="s">
        <v>51</v>
      </c>
      <c r="D63" s="18" t="s">
        <v>52</v>
      </c>
      <c r="E63" s="18">
        <v>2018.3</v>
      </c>
      <c r="F63" s="19" t="s">
        <v>31</v>
      </c>
      <c r="G63" s="18" t="s">
        <v>32</v>
      </c>
      <c r="H63" s="18" t="s">
        <v>100</v>
      </c>
      <c r="I63" s="18" t="s">
        <v>23</v>
      </c>
      <c r="J63" s="18" t="s">
        <v>101</v>
      </c>
      <c r="K63" s="26">
        <v>0.35</v>
      </c>
      <c r="L63" s="26">
        <v>6.35</v>
      </c>
      <c r="M63" s="26"/>
      <c r="N63" s="26">
        <v>2.48</v>
      </c>
      <c r="O63" s="26" t="s">
        <v>32</v>
      </c>
      <c r="P63" s="30">
        <f t="shared" si="2"/>
        <v>8.26666666666667e-5</v>
      </c>
      <c r="Q63" s="34" t="s">
        <v>32</v>
      </c>
    </row>
    <row r="64" spans="1:17">
      <c r="A64" s="17">
        <v>223</v>
      </c>
      <c r="B64" s="18" t="s">
        <v>50</v>
      </c>
      <c r="C64" s="18" t="s">
        <v>51</v>
      </c>
      <c r="D64" s="18" t="s">
        <v>52</v>
      </c>
      <c r="E64" s="18">
        <v>2018.3</v>
      </c>
      <c r="F64" s="19" t="s">
        <v>31</v>
      </c>
      <c r="G64" s="18" t="s">
        <v>32</v>
      </c>
      <c r="H64" s="18" t="s">
        <v>102</v>
      </c>
      <c r="I64" s="18" t="s">
        <v>23</v>
      </c>
      <c r="J64" s="18" t="s">
        <v>103</v>
      </c>
      <c r="K64" s="26">
        <v>0.14</v>
      </c>
      <c r="L64" s="26">
        <v>22.43</v>
      </c>
      <c r="M64" s="26"/>
      <c r="N64" s="26">
        <v>6.25</v>
      </c>
      <c r="O64" s="26">
        <v>0.005</v>
      </c>
      <c r="P64" s="30">
        <f t="shared" si="2"/>
        <v>0.000208333333333333</v>
      </c>
      <c r="Q64" s="34">
        <f>P64/O64</f>
        <v>0.0416666666666667</v>
      </c>
    </row>
    <row r="65" spans="1:17">
      <c r="A65" s="36">
        <v>223</v>
      </c>
      <c r="B65" s="37" t="s">
        <v>50</v>
      </c>
      <c r="C65" s="37" t="s">
        <v>51</v>
      </c>
      <c r="D65" s="37" t="s">
        <v>52</v>
      </c>
      <c r="E65" s="37">
        <v>2018.3</v>
      </c>
      <c r="F65" s="38" t="s">
        <v>31</v>
      </c>
      <c r="G65" s="37" t="s">
        <v>32</v>
      </c>
      <c r="H65" s="37" t="s">
        <v>104</v>
      </c>
      <c r="I65" s="37" t="s">
        <v>23</v>
      </c>
      <c r="J65" s="37" t="s">
        <v>105</v>
      </c>
      <c r="K65" s="39">
        <v>0.23</v>
      </c>
      <c r="L65" s="39">
        <v>167</v>
      </c>
      <c r="M65" s="39"/>
      <c r="N65" s="39">
        <v>48.88</v>
      </c>
      <c r="O65" s="39">
        <v>0.0002</v>
      </c>
      <c r="P65" s="29">
        <f t="shared" si="2"/>
        <v>0.00162933333333333</v>
      </c>
      <c r="Q65" s="35">
        <f>P65/O65</f>
        <v>8.14666666666667</v>
      </c>
    </row>
  </sheetData>
  <mergeCells count="1">
    <mergeCell ref="A1:Q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bi</dc:creator>
  <cp:lastModifiedBy>雪碧</cp:lastModifiedBy>
  <dcterms:created xsi:type="dcterms:W3CDTF">2025-05-31T03:59:18Z</dcterms:created>
  <dcterms:modified xsi:type="dcterms:W3CDTF">2025-05-31T03:59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D451FA2D0354431B8BB61B5ADEAD79B_11</vt:lpwstr>
  </property>
  <property fmtid="{D5CDD505-2E9C-101B-9397-08002B2CF9AE}" pid="3" name="KSOProductBuildVer">
    <vt:lpwstr>2052-12.1.0.21171</vt:lpwstr>
  </property>
</Properties>
</file>